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78739A8B-EC7B-420B-B9E1-8F9689C15CEA}" xr6:coauthVersionLast="41" xr6:coauthVersionMax="41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52">
  <si>
    <t>GAACGGTTGTGCTGTCGGTG</t>
  </si>
  <si>
    <t>CTTCTGGAAAAGAGTGGGCTGT</t>
    <phoneticPr fontId="2" type="noConversion"/>
  </si>
  <si>
    <t>TGCTTGGGGACGACTGGTAT</t>
  </si>
  <si>
    <t>TAAACACGGACGACGGAGAAC</t>
  </si>
  <si>
    <t>CGCATCCGTTTTGATCCTCTTA</t>
  </si>
  <si>
    <t>ACGATTTCACTCCAAACCAAGC</t>
  </si>
  <si>
    <t>ATTCGAGAACAGAGCCCCATT</t>
  </si>
  <si>
    <t>CGAACTATTTCCTTCCGAGACG</t>
  </si>
  <si>
    <t>TCAGGCGGAGGGATTTCAGT</t>
  </si>
  <si>
    <t>ACACCGACAAGAAGCGAGGAC</t>
  </si>
  <si>
    <t>CCGAAGTGATGAGAAGGGCAT</t>
  </si>
  <si>
    <t>TCCTCTACCAAGGCAGTCCG</t>
  </si>
  <si>
    <t>TCTCCTCCCAACCCCGTTT</t>
  </si>
  <si>
    <t>GCGTTCTGCCGTCTTCTAAA</t>
  </si>
  <si>
    <t>CCCTCTTGGATTGTGCCTC</t>
  </si>
  <si>
    <t>CAGGAAGCGAGGGAGGAAA</t>
  </si>
  <si>
    <t>TTGGAAACATTGGGCACCAC</t>
  </si>
  <si>
    <t>AAACGGGGATGGAATCTCAAC</t>
  </si>
  <si>
    <t>TGAAACCATCGGGAAACTCG</t>
  </si>
  <si>
    <t>CTGAGATCATTGGTCCCGTTTG</t>
  </si>
  <si>
    <t>TTGCTCCTTGGAGCTGCTTG</t>
  </si>
  <si>
    <t>ACGTCTGCATCCTTACCTTTCC</t>
  </si>
  <si>
    <t>TTCGCAACAATAGGCTTTTCAC</t>
  </si>
  <si>
    <t>CCTTCCCTATCCAGGTCAAACC</t>
  </si>
  <si>
    <t>GGCCCAAACCCATGAACACT</t>
  </si>
  <si>
    <t>TCTTGGTGGCACGAAATCCC</t>
  </si>
  <si>
    <t>TTACCAGGTCTGGAGACCGTTG</t>
  </si>
  <si>
    <t>CGGCACAATCCGCCTTTT</t>
  </si>
  <si>
    <t>CGGGACCAGCGATCTCAATAT</t>
  </si>
  <si>
    <t>AACCCAAGCAGGTTTTCACAAT</t>
  </si>
  <si>
    <t>GCTTGAAATCGGCACCAGAC</t>
  </si>
  <si>
    <t>GCCTTCGTGGCAACTCCTTC</t>
    <phoneticPr fontId="1" type="noConversion"/>
  </si>
  <si>
    <t>Gene ID</t>
    <phoneticPr fontId="1" type="noConversion"/>
  </si>
  <si>
    <t>NnbHLH1</t>
  </si>
  <si>
    <t>NnbHLH13</t>
  </si>
  <si>
    <t>NnbHLH15</t>
  </si>
  <si>
    <t>NnbHLH16</t>
  </si>
  <si>
    <t>NnbHLH17</t>
  </si>
  <si>
    <t>NnbHLH27</t>
  </si>
  <si>
    <t>NnbHLH29</t>
  </si>
  <si>
    <t>NnbHLH37</t>
  </si>
  <si>
    <t>NnbHLH38</t>
  </si>
  <si>
    <t>NnbHLH55</t>
  </si>
  <si>
    <t>NnbHLH66</t>
  </si>
  <si>
    <t>NnbHLH70</t>
  </si>
  <si>
    <t>NnbHLH81</t>
  </si>
  <si>
    <t>NnbHLH93</t>
  </si>
  <si>
    <t>NnbHLH98</t>
  </si>
  <si>
    <t>Actin</t>
    <phoneticPr fontId="1" type="noConversion"/>
  </si>
  <si>
    <t>Forward primer (5'-3')</t>
    <phoneticPr fontId="1" type="noConversion"/>
  </si>
  <si>
    <t>Reverse primer (5'-3')</t>
    <phoneticPr fontId="1" type="noConversion"/>
  </si>
  <si>
    <t>Table S3. Primers used in the qRT-PCR experi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tabSelected="1" workbookViewId="0">
      <selection sqref="A1:C1"/>
    </sheetView>
  </sheetViews>
  <sheetFormatPr defaultColWidth="8.77734375" defaultRowHeight="13.8" x14ac:dyDescent="0.25"/>
  <cols>
    <col min="1" max="1" width="12.109375" style="4" customWidth="1"/>
    <col min="2" max="2" width="33.33203125" style="4" customWidth="1"/>
    <col min="3" max="3" width="29.44140625" style="4" customWidth="1"/>
    <col min="4" max="16384" width="8.77734375" style="4"/>
  </cols>
  <sheetData>
    <row r="1" spans="1:3" x14ac:dyDescent="0.25">
      <c r="A1" s="7" t="s">
        <v>51</v>
      </c>
      <c r="B1" s="7"/>
      <c r="C1" s="7"/>
    </row>
    <row r="2" spans="1:3" x14ac:dyDescent="0.25">
      <c r="A2" s="1" t="s">
        <v>32</v>
      </c>
      <c r="B2" s="1" t="s">
        <v>49</v>
      </c>
      <c r="C2" s="1" t="s">
        <v>50</v>
      </c>
    </row>
    <row r="3" spans="1:3" x14ac:dyDescent="0.25">
      <c r="A3" s="5" t="s">
        <v>33</v>
      </c>
      <c r="B3" s="2" t="s">
        <v>17</v>
      </c>
      <c r="C3" s="2" t="s">
        <v>18</v>
      </c>
    </row>
    <row r="4" spans="1:3" x14ac:dyDescent="0.25">
      <c r="A4" s="5" t="s">
        <v>34</v>
      </c>
      <c r="B4" s="2" t="s">
        <v>19</v>
      </c>
      <c r="C4" s="2" t="s">
        <v>20</v>
      </c>
    </row>
    <row r="5" spans="1:3" x14ac:dyDescent="0.25">
      <c r="A5" s="5" t="s">
        <v>35</v>
      </c>
      <c r="B5" s="2" t="s">
        <v>21</v>
      </c>
      <c r="C5" s="2" t="s">
        <v>22</v>
      </c>
    </row>
    <row r="6" spans="1:3" x14ac:dyDescent="0.25">
      <c r="A6" s="5" t="s">
        <v>36</v>
      </c>
      <c r="B6" s="2" t="s">
        <v>23</v>
      </c>
      <c r="C6" s="2" t="s">
        <v>24</v>
      </c>
    </row>
    <row r="7" spans="1:3" x14ac:dyDescent="0.25">
      <c r="A7" s="5" t="s">
        <v>37</v>
      </c>
      <c r="B7" s="2" t="s">
        <v>25</v>
      </c>
      <c r="C7" s="2" t="s">
        <v>26</v>
      </c>
    </row>
    <row r="8" spans="1:3" x14ac:dyDescent="0.25">
      <c r="A8" s="5" t="s">
        <v>38</v>
      </c>
      <c r="B8" s="2" t="s">
        <v>27</v>
      </c>
      <c r="C8" s="2" t="s">
        <v>28</v>
      </c>
    </row>
    <row r="9" spans="1:3" x14ac:dyDescent="0.25">
      <c r="A9" s="5" t="s">
        <v>39</v>
      </c>
      <c r="B9" s="2" t="s">
        <v>29</v>
      </c>
      <c r="C9" s="2" t="s">
        <v>30</v>
      </c>
    </row>
    <row r="10" spans="1:3" x14ac:dyDescent="0.25">
      <c r="A10" s="5" t="s">
        <v>40</v>
      </c>
      <c r="B10" s="2" t="s">
        <v>0</v>
      </c>
      <c r="C10" s="2" t="s">
        <v>1</v>
      </c>
    </row>
    <row r="11" spans="1:3" x14ac:dyDescent="0.25">
      <c r="A11" s="5" t="s">
        <v>41</v>
      </c>
      <c r="B11" s="2" t="s">
        <v>2</v>
      </c>
      <c r="C11" s="2" t="s">
        <v>3</v>
      </c>
    </row>
    <row r="12" spans="1:3" x14ac:dyDescent="0.25">
      <c r="A12" s="5" t="s">
        <v>42</v>
      </c>
      <c r="B12" s="2" t="s">
        <v>31</v>
      </c>
      <c r="C12" s="2" t="s">
        <v>4</v>
      </c>
    </row>
    <row r="13" spans="1:3" x14ac:dyDescent="0.25">
      <c r="A13" s="5" t="s">
        <v>43</v>
      </c>
      <c r="B13" s="2" t="s">
        <v>5</v>
      </c>
      <c r="C13" s="2" t="s">
        <v>6</v>
      </c>
    </row>
    <row r="14" spans="1:3" x14ac:dyDescent="0.25">
      <c r="A14" s="5" t="s">
        <v>44</v>
      </c>
      <c r="B14" s="2" t="s">
        <v>7</v>
      </c>
      <c r="C14" s="2" t="s">
        <v>8</v>
      </c>
    </row>
    <row r="15" spans="1:3" x14ac:dyDescent="0.25">
      <c r="A15" s="5" t="s">
        <v>45</v>
      </c>
      <c r="B15" s="2" t="s">
        <v>15</v>
      </c>
      <c r="C15" s="2" t="s">
        <v>16</v>
      </c>
    </row>
    <row r="16" spans="1:3" x14ac:dyDescent="0.25">
      <c r="A16" s="5" t="s">
        <v>46</v>
      </c>
      <c r="B16" s="2" t="s">
        <v>9</v>
      </c>
      <c r="C16" s="2" t="s">
        <v>10</v>
      </c>
    </row>
    <row r="17" spans="1:3" x14ac:dyDescent="0.25">
      <c r="A17" s="5" t="s">
        <v>47</v>
      </c>
      <c r="B17" s="2" t="s">
        <v>11</v>
      </c>
      <c r="C17" s="2" t="s">
        <v>12</v>
      </c>
    </row>
    <row r="18" spans="1:3" x14ac:dyDescent="0.25">
      <c r="A18" s="6" t="s">
        <v>48</v>
      </c>
      <c r="B18" s="3" t="s">
        <v>13</v>
      </c>
      <c r="C18" s="3" t="s">
        <v>14</v>
      </c>
    </row>
  </sheetData>
  <mergeCells count="1">
    <mergeCell ref="A1:C1"/>
  </mergeCells>
  <phoneticPr fontId="1" type="noConversion"/>
  <dataValidations xWindow="358" yWindow="510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6:C18 B13:C14 B8 B4:C6 C7" xr:uid="{8C5CBA20-ED0F-4B32-B4B9-9FE127516DDF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4T12:45:49Z</dcterms:modified>
</cp:coreProperties>
</file>